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S" sheetId="4" r:id="rId1"/>
  </sheets>
  <calcPr calcId="145621"/>
</workbook>
</file>

<file path=xl/calcChain.xml><?xml version="1.0" encoding="utf-8"?>
<calcChain xmlns="http://schemas.openxmlformats.org/spreadsheetml/2006/main">
  <c r="R44" i="4" l="1"/>
  <c r="Q44" i="4"/>
  <c r="P44" i="4"/>
  <c r="O44" i="4"/>
  <c r="R43" i="4"/>
  <c r="Q43" i="4"/>
  <c r="P43" i="4"/>
  <c r="O43" i="4"/>
  <c r="R42" i="4"/>
  <c r="Q42" i="4"/>
  <c r="P42" i="4"/>
  <c r="O42" i="4"/>
  <c r="R41" i="4"/>
  <c r="Q41" i="4"/>
  <c r="P41" i="4"/>
  <c r="O41" i="4"/>
  <c r="R40" i="4"/>
  <c r="Q40" i="4"/>
  <c r="P40" i="4"/>
  <c r="O40" i="4"/>
  <c r="R39" i="4"/>
  <c r="Q39" i="4"/>
  <c r="P39" i="4"/>
  <c r="O39" i="4"/>
  <c r="R38" i="4"/>
  <c r="Q38" i="4"/>
  <c r="P38" i="4"/>
  <c r="O38" i="4"/>
  <c r="R37" i="4"/>
  <c r="Q37" i="4"/>
  <c r="P37" i="4"/>
  <c r="O37" i="4"/>
  <c r="R36" i="4"/>
  <c r="Q36" i="4"/>
  <c r="P36" i="4"/>
  <c r="O36" i="4"/>
  <c r="R35" i="4"/>
  <c r="Q35" i="4"/>
  <c r="P35" i="4"/>
  <c r="O35" i="4"/>
  <c r="R34" i="4"/>
  <c r="Q34" i="4"/>
  <c r="P34" i="4"/>
  <c r="O34" i="4"/>
  <c r="R33" i="4"/>
  <c r="R45" i="4" s="1"/>
  <c r="Q33" i="4"/>
  <c r="Q45" i="4" s="1"/>
  <c r="P33" i="4"/>
  <c r="P45" i="4" s="1"/>
  <c r="O33" i="4"/>
  <c r="O45" i="4" s="1"/>
  <c r="O6" i="4"/>
  <c r="P6" i="4"/>
  <c r="Q6" i="4"/>
  <c r="R6" i="4"/>
  <c r="O7" i="4"/>
  <c r="P7" i="4"/>
  <c r="Q7" i="4"/>
  <c r="R7" i="4"/>
  <c r="O8" i="4"/>
  <c r="P8" i="4"/>
  <c r="Q8" i="4"/>
  <c r="R8" i="4"/>
  <c r="O9" i="4"/>
  <c r="P9" i="4"/>
  <c r="Q9" i="4"/>
  <c r="R9" i="4"/>
  <c r="O10" i="4"/>
  <c r="P10" i="4"/>
  <c r="Q10" i="4"/>
  <c r="R10" i="4"/>
  <c r="O11" i="4"/>
  <c r="P11" i="4"/>
  <c r="Q11" i="4"/>
  <c r="R11" i="4"/>
  <c r="O12" i="4"/>
  <c r="P12" i="4"/>
  <c r="Q12" i="4"/>
  <c r="R12" i="4"/>
  <c r="O13" i="4"/>
  <c r="P13" i="4"/>
  <c r="Q13" i="4"/>
  <c r="R13" i="4"/>
  <c r="O14" i="4"/>
  <c r="P14" i="4"/>
  <c r="Q14" i="4"/>
  <c r="R14" i="4"/>
  <c r="O15" i="4"/>
  <c r="P15" i="4"/>
  <c r="Q15" i="4"/>
  <c r="R15" i="4"/>
  <c r="O16" i="4"/>
  <c r="P16" i="4"/>
  <c r="Q16" i="4"/>
  <c r="R16" i="4"/>
  <c r="O17" i="4"/>
  <c r="P17" i="4"/>
  <c r="Q17" i="4"/>
  <c r="R17" i="4"/>
  <c r="O18" i="4"/>
  <c r="P18" i="4"/>
  <c r="Q18" i="4"/>
  <c r="R18" i="4"/>
  <c r="O19" i="4"/>
  <c r="P19" i="4"/>
  <c r="Q19" i="4"/>
  <c r="R19" i="4"/>
  <c r="O20" i="4"/>
  <c r="P20" i="4"/>
  <c r="Q20" i="4"/>
  <c r="R20" i="4"/>
  <c r="O21" i="4"/>
  <c r="P21" i="4"/>
  <c r="Q21" i="4"/>
  <c r="R21" i="4"/>
  <c r="O22" i="4"/>
  <c r="P22" i="4"/>
  <c r="Q22" i="4"/>
  <c r="R22" i="4"/>
  <c r="O23" i="4"/>
  <c r="P23" i="4"/>
  <c r="Q23" i="4"/>
  <c r="R23" i="4"/>
  <c r="O24" i="4"/>
  <c r="P24" i="4"/>
  <c r="Q24" i="4"/>
  <c r="R24" i="4"/>
  <c r="O25" i="4"/>
  <c r="P25" i="4"/>
  <c r="Q25" i="4"/>
  <c r="R25" i="4"/>
  <c r="O26" i="4"/>
  <c r="P26" i="4"/>
  <c r="Q26" i="4"/>
  <c r="R26" i="4"/>
  <c r="O27" i="4"/>
  <c r="P27" i="4"/>
  <c r="Q27" i="4"/>
  <c r="R27" i="4"/>
  <c r="O28" i="4"/>
  <c r="P28" i="4"/>
  <c r="Q28" i="4"/>
  <c r="R28" i="4"/>
  <c r="O29" i="4"/>
  <c r="P29" i="4"/>
  <c r="Q29" i="4"/>
  <c r="R29" i="4"/>
  <c r="P5" i="4"/>
  <c r="P30" i="4" s="1"/>
  <c r="Q5" i="4"/>
  <c r="Q30" i="4" s="1"/>
  <c r="R5" i="4"/>
  <c r="R30" i="4" s="1"/>
  <c r="O5" i="4"/>
  <c r="O30" i="4" s="1"/>
</calcChain>
</file>

<file path=xl/sharedStrings.xml><?xml version="1.0" encoding="utf-8"?>
<sst xmlns="http://schemas.openxmlformats.org/spreadsheetml/2006/main" count="116" uniqueCount="52">
  <si>
    <t>1.115576121.C.G</t>
  </si>
  <si>
    <t>1.46488914.G.A</t>
  </si>
  <si>
    <t>1.77094599.G.C</t>
  </si>
  <si>
    <t>10.73767006.G.A</t>
  </si>
  <si>
    <t>12.55725748.T.C</t>
  </si>
  <si>
    <t>12.95928074.C.G</t>
  </si>
  <si>
    <t>14.24030589.C.T</t>
  </si>
  <si>
    <t>16.57504974.T.A</t>
  </si>
  <si>
    <t>17.26943918.C.G</t>
  </si>
  <si>
    <t>18.77211791.G.T</t>
  </si>
  <si>
    <t>22.29533415.G.C</t>
  </si>
  <si>
    <t>22.43575962.G.A</t>
  </si>
  <si>
    <t>3.133475670.C.T</t>
  </si>
  <si>
    <t>4.100460361.G.A</t>
  </si>
  <si>
    <t>4.71507998.T.A</t>
  </si>
  <si>
    <t>4.72897646.G.T</t>
  </si>
  <si>
    <t>5.32089662.G.A</t>
  </si>
  <si>
    <t>6.27278671.C.G</t>
  </si>
  <si>
    <t>6.30035086.C.T</t>
  </si>
  <si>
    <t>6.6305615.T.C</t>
  </si>
  <si>
    <t>7.129940726.A.G</t>
  </si>
  <si>
    <t>7.15599776.G.C</t>
  </si>
  <si>
    <t>7.2689620.G.T</t>
  </si>
  <si>
    <t>9.134002934.G.C</t>
  </si>
  <si>
    <t>9.140711915.G.A</t>
  </si>
  <si>
    <t>1.201184957.C.A</t>
  </si>
  <si>
    <t>14.71445284.G.T</t>
  </si>
  <si>
    <t>15.25455127.A.G</t>
  </si>
  <si>
    <t>15.97328466.G.T</t>
  </si>
  <si>
    <t>16.3274106.C.T</t>
  </si>
  <si>
    <t>16.4641706.G.C</t>
  </si>
  <si>
    <t>16.4736281.C.G</t>
  </si>
  <si>
    <t>17.57287378.A.C</t>
  </si>
  <si>
    <t>18.60570293.T.G</t>
  </si>
  <si>
    <t>19.15367073.A.G</t>
  </si>
  <si>
    <t>2.202554996.C.G</t>
  </si>
  <si>
    <t>5.179264334.G.C</t>
  </si>
  <si>
    <t>Na1</t>
  </si>
  <si>
    <t>Na2</t>
  </si>
  <si>
    <t>Na3</t>
  </si>
  <si>
    <t>Na4</t>
  </si>
  <si>
    <t>Nb1</t>
  </si>
  <si>
    <t>Td1</t>
  </si>
  <si>
    <t>SNV</t>
  </si>
  <si>
    <t>Estimated contamination (%)</t>
  </si>
  <si>
    <t>Variant allele fraction (VAF)</t>
  </si>
  <si>
    <t>Coverage (X)</t>
  </si>
  <si>
    <t>Case</t>
  </si>
  <si>
    <t>Patient1</t>
  </si>
  <si>
    <t>Patient2</t>
  </si>
  <si>
    <t>Table_S3_VAF_by_TAS.xlsx</t>
  </si>
  <si>
    <t>Median conta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00"/>
    <numFmt numFmtId="166" formatCode="#,##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5" xfId="0" applyFont="1" applyBorder="1"/>
    <xf numFmtId="0" fontId="1" fillId="0" borderId="3" xfId="0" applyFont="1" applyBorder="1"/>
    <xf numFmtId="0" fontId="1" fillId="0" borderId="8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4" xfId="0" applyFont="1" applyBorder="1"/>
    <xf numFmtId="0" fontId="1" fillId="0" borderId="12" xfId="0" applyFont="1" applyBorder="1"/>
    <xf numFmtId="165" fontId="1" fillId="0" borderId="4" xfId="0" applyNumberFormat="1" applyFont="1" applyBorder="1"/>
    <xf numFmtId="165" fontId="1" fillId="0" borderId="7" xfId="0" applyNumberFormat="1" applyFont="1" applyBorder="1"/>
    <xf numFmtId="164" fontId="1" fillId="0" borderId="4" xfId="0" applyNumberFormat="1" applyFont="1" applyBorder="1"/>
    <xf numFmtId="164" fontId="1" fillId="0" borderId="7" xfId="0" applyNumberFormat="1" applyFont="1" applyBorder="1"/>
    <xf numFmtId="0" fontId="1" fillId="0" borderId="0" xfId="0" applyFont="1" applyBorder="1"/>
    <xf numFmtId="0" fontId="1" fillId="0" borderId="13" xfId="0" applyFont="1" applyBorder="1"/>
    <xf numFmtId="165" fontId="1" fillId="0" borderId="0" xfId="0" applyNumberFormat="1" applyFont="1" applyBorder="1"/>
    <xf numFmtId="165" fontId="1" fillId="0" borderId="6" xfId="0" applyNumberFormat="1" applyFont="1" applyBorder="1"/>
    <xf numFmtId="164" fontId="1" fillId="0" borderId="0" xfId="0" applyNumberFormat="1" applyFont="1" applyBorder="1"/>
    <xf numFmtId="164" fontId="1" fillId="0" borderId="6" xfId="0" applyNumberFormat="1" applyFont="1" applyBorder="1"/>
    <xf numFmtId="0" fontId="1" fillId="0" borderId="2" xfId="0" applyFont="1" applyBorder="1"/>
    <xf numFmtId="0" fontId="1" fillId="0" borderId="14" xfId="0" applyFont="1" applyBorder="1"/>
    <xf numFmtId="0" fontId="1" fillId="0" borderId="5" xfId="0" applyFont="1" applyBorder="1"/>
    <xf numFmtId="165" fontId="1" fillId="0" borderId="2" xfId="0" applyNumberFormat="1" applyFont="1" applyBorder="1"/>
    <xf numFmtId="165" fontId="1" fillId="0" borderId="5" xfId="0" applyNumberFormat="1" applyFont="1" applyBorder="1"/>
    <xf numFmtId="164" fontId="1" fillId="0" borderId="2" xfId="0" applyNumberFormat="1" applyFont="1" applyBorder="1"/>
    <xf numFmtId="164" fontId="1" fillId="0" borderId="5" xfId="0" applyNumberFormat="1" applyFont="1" applyBorder="1"/>
    <xf numFmtId="0" fontId="2" fillId="0" borderId="0" xfId="0" applyFont="1"/>
    <xf numFmtId="164" fontId="2" fillId="0" borderId="0" xfId="0" applyNumberFormat="1" applyFont="1"/>
    <xf numFmtId="165" fontId="1" fillId="0" borderId="0" xfId="0" applyNumberFormat="1" applyFont="1"/>
    <xf numFmtId="164" fontId="1" fillId="0" borderId="9" xfId="0" applyNumberFormat="1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3" fontId="1" fillId="0" borderId="0" xfId="0" applyNumberFormat="1" applyFont="1"/>
    <xf numFmtId="166" fontId="1" fillId="0" borderId="0" xfId="0" applyNumberFormat="1" applyFont="1"/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4" xfId="0" applyFont="1" applyBorder="1" applyAlignment="1"/>
  </cellXfs>
  <cellStyles count="1">
    <cellStyle name="Normal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abSelected="1" zoomScaleNormal="100" workbookViewId="0">
      <selection activeCell="K52" sqref="K52"/>
    </sheetView>
  </sheetViews>
  <sheetFormatPr defaultRowHeight="14.25" x14ac:dyDescent="0.2"/>
  <cols>
    <col min="1" max="1" width="11" style="1" customWidth="1"/>
    <col min="2" max="2" width="19.28515625" style="1" customWidth="1"/>
    <col min="3" max="6" width="8.42578125" style="1" customWidth="1"/>
    <col min="7" max="7" width="8.5703125" style="1" customWidth="1"/>
    <col min="8" max="8" width="8.28515625" style="1" customWidth="1"/>
    <col min="9" max="12" width="8.42578125" style="1" customWidth="1"/>
    <col min="13" max="13" width="8.5703125" style="1" customWidth="1"/>
    <col min="14" max="14" width="8.28515625" style="1" customWidth="1"/>
    <col min="15" max="18" width="8.42578125" style="1" customWidth="1"/>
    <col min="19" max="16384" width="9.140625" style="1"/>
  </cols>
  <sheetData>
    <row r="1" spans="1:18" ht="15" x14ac:dyDescent="0.25">
      <c r="A1" s="27" t="s">
        <v>50</v>
      </c>
    </row>
    <row r="3" spans="1:18" ht="15" x14ac:dyDescent="0.25">
      <c r="C3" s="44" t="s">
        <v>46</v>
      </c>
      <c r="D3" s="44"/>
      <c r="E3" s="44"/>
      <c r="F3" s="44"/>
      <c r="G3" s="44"/>
      <c r="H3" s="44"/>
      <c r="I3" s="44" t="s">
        <v>45</v>
      </c>
      <c r="J3" s="44"/>
      <c r="K3" s="44"/>
      <c r="L3" s="44"/>
      <c r="M3" s="44"/>
      <c r="N3" s="44"/>
      <c r="O3" s="44" t="s">
        <v>44</v>
      </c>
      <c r="P3" s="44"/>
      <c r="Q3" s="44"/>
      <c r="R3" s="44"/>
    </row>
    <row r="4" spans="1:18" x14ac:dyDescent="0.2">
      <c r="A4" s="9" t="s">
        <v>47</v>
      </c>
      <c r="B4" s="2" t="s">
        <v>43</v>
      </c>
      <c r="C4" s="38" t="s">
        <v>37</v>
      </c>
      <c r="D4" s="39" t="s">
        <v>38</v>
      </c>
      <c r="E4" s="39" t="s">
        <v>39</v>
      </c>
      <c r="F4" s="39" t="s">
        <v>40</v>
      </c>
      <c r="G4" s="39" t="s">
        <v>41</v>
      </c>
      <c r="H4" s="40" t="s">
        <v>42</v>
      </c>
      <c r="I4" s="41" t="s">
        <v>37</v>
      </c>
      <c r="J4" s="41" t="s">
        <v>38</v>
      </c>
      <c r="K4" s="41" t="s">
        <v>39</v>
      </c>
      <c r="L4" s="41" t="s">
        <v>40</v>
      </c>
      <c r="M4" s="41" t="s">
        <v>41</v>
      </c>
      <c r="N4" s="42" t="s">
        <v>42</v>
      </c>
      <c r="O4" s="41" t="s">
        <v>37</v>
      </c>
      <c r="P4" s="41" t="s">
        <v>38</v>
      </c>
      <c r="Q4" s="41" t="s">
        <v>39</v>
      </c>
      <c r="R4" s="43" t="s">
        <v>40</v>
      </c>
    </row>
    <row r="5" spans="1:18" x14ac:dyDescent="0.2">
      <c r="A5" s="7" t="s">
        <v>48</v>
      </c>
      <c r="B5" s="7" t="s">
        <v>0</v>
      </c>
      <c r="C5" s="8">
        <v>38409</v>
      </c>
      <c r="D5" s="8">
        <v>57213</v>
      </c>
      <c r="E5" s="8">
        <v>93160</v>
      </c>
      <c r="F5" s="8">
        <v>37371</v>
      </c>
      <c r="G5" s="8">
        <v>60340</v>
      </c>
      <c r="H5" s="7">
        <v>135163</v>
      </c>
      <c r="I5" s="10">
        <v>5.2071129162435897E-5</v>
      </c>
      <c r="J5" s="10">
        <v>1.7478545085907002E-5</v>
      </c>
      <c r="K5" s="10">
        <v>2.1468441391154999E-5</v>
      </c>
      <c r="L5" s="10">
        <v>1.87311016563646E-4</v>
      </c>
      <c r="M5" s="10">
        <v>3.31455087835598E-5</v>
      </c>
      <c r="N5" s="11">
        <v>7.2497650984367001E-2</v>
      </c>
      <c r="O5" s="12">
        <f>(I5-$M5)/$N5</f>
        <v>2.6105149783345555E-4</v>
      </c>
      <c r="P5" s="12">
        <f t="shared" ref="P5:R5" si="0">(J5-$M5)/$N5</f>
        <v>-2.1610305278761566E-4</v>
      </c>
      <c r="Q5" s="12">
        <f t="shared" si="0"/>
        <v>-1.6106821716089506E-4</v>
      </c>
      <c r="R5" s="13">
        <f t="shared" si="0"/>
        <v>2.1264896956913765E-3</v>
      </c>
    </row>
    <row r="6" spans="1:18" x14ac:dyDescent="0.2">
      <c r="A6" s="6" t="s">
        <v>48</v>
      </c>
      <c r="B6" s="6" t="s">
        <v>1</v>
      </c>
      <c r="C6" s="14">
        <v>23642</v>
      </c>
      <c r="D6" s="14">
        <v>16545</v>
      </c>
      <c r="E6" s="14">
        <v>67811</v>
      </c>
      <c r="F6" s="14">
        <v>26086</v>
      </c>
      <c r="G6" s="14">
        <v>68655</v>
      </c>
      <c r="H6" s="6">
        <v>71153</v>
      </c>
      <c r="I6" s="16">
        <v>9.3054733102106396E-4</v>
      </c>
      <c r="J6" s="16">
        <v>1.0275007555152599E-3</v>
      </c>
      <c r="K6" s="16">
        <v>2.9936146053000201E-3</v>
      </c>
      <c r="L6" s="16">
        <v>3.6034654604002099E-3</v>
      </c>
      <c r="M6" s="16">
        <v>1.1215497778748801E-3</v>
      </c>
      <c r="N6" s="17">
        <v>9.3797872190912499E-2</v>
      </c>
      <c r="O6" s="18">
        <f t="shared" ref="O6:O29" si="1">(I6-$M6)/$N6</f>
        <v>-2.0363196135735066E-3</v>
      </c>
      <c r="P6" s="18">
        <f t="shared" ref="P6:P29" si="2">(J6-$M6)/$N6</f>
        <v>-1.002677567868453E-3</v>
      </c>
      <c r="Q6" s="18">
        <f t="shared" ref="Q6:Q29" si="3">(K6-$M6)/$N6</f>
        <v>1.9958499949922243E-2</v>
      </c>
      <c r="R6" s="19">
        <f t="shared" ref="R6:R29" si="4">(L6-$M6)/$N6</f>
        <v>2.6460255702535945E-2</v>
      </c>
    </row>
    <row r="7" spans="1:18" x14ac:dyDescent="0.2">
      <c r="A7" s="6" t="s">
        <v>48</v>
      </c>
      <c r="B7" s="6" t="s">
        <v>2</v>
      </c>
      <c r="C7" s="14">
        <v>40645</v>
      </c>
      <c r="D7" s="14">
        <v>90483</v>
      </c>
      <c r="E7" s="14">
        <v>175640</v>
      </c>
      <c r="F7" s="14">
        <v>26883</v>
      </c>
      <c r="G7" s="14">
        <v>56106</v>
      </c>
      <c r="H7" s="6">
        <v>108600</v>
      </c>
      <c r="I7" s="16">
        <v>9.8413088940829102E-5</v>
      </c>
      <c r="J7" s="16">
        <v>3.3155399356785302E-5</v>
      </c>
      <c r="K7" s="16">
        <v>4.6686404008198599E-3</v>
      </c>
      <c r="L7" s="16">
        <v>9.7831343228062303E-3</v>
      </c>
      <c r="M7" s="16">
        <v>1.78234056963605E-5</v>
      </c>
      <c r="N7" s="17">
        <v>0.267624309392265</v>
      </c>
      <c r="O7" s="18">
        <f t="shared" si="1"/>
        <v>3.0112990642545056E-4</v>
      </c>
      <c r="P7" s="18">
        <f t="shared" si="2"/>
        <v>5.7289241381851593E-5</v>
      </c>
      <c r="Q7" s="18">
        <f t="shared" si="3"/>
        <v>1.7378155989210445E-2</v>
      </c>
      <c r="R7" s="19">
        <f t="shared" si="4"/>
        <v>3.6488878530076131E-2</v>
      </c>
    </row>
    <row r="8" spans="1:18" x14ac:dyDescent="0.2">
      <c r="A8" s="6" t="s">
        <v>48</v>
      </c>
      <c r="B8" s="6" t="s">
        <v>3</v>
      </c>
      <c r="C8" s="14">
        <v>6201</v>
      </c>
      <c r="D8" s="14">
        <v>15471</v>
      </c>
      <c r="E8" s="14">
        <v>23781</v>
      </c>
      <c r="F8" s="14">
        <v>13901</v>
      </c>
      <c r="G8" s="14">
        <v>31408</v>
      </c>
      <c r="H8" s="6">
        <v>71035</v>
      </c>
      <c r="I8" s="16">
        <v>6.4505724883083396E-4</v>
      </c>
      <c r="J8" s="16">
        <v>1.6159265722965499E-3</v>
      </c>
      <c r="K8" s="16">
        <v>7.9054707539632507E-3</v>
      </c>
      <c r="L8" s="16">
        <v>1.09344651463923E-2</v>
      </c>
      <c r="M8" s="16">
        <v>2.8655119714722402E-4</v>
      </c>
      <c r="N8" s="17">
        <v>0.161877947490674</v>
      </c>
      <c r="O8" s="18">
        <f t="shared" si="1"/>
        <v>2.2146688739320959E-3</v>
      </c>
      <c r="P8" s="18">
        <f t="shared" si="2"/>
        <v>8.2122079984113527E-3</v>
      </c>
      <c r="Q8" s="18">
        <f t="shared" si="3"/>
        <v>4.7065827525734863E-2</v>
      </c>
      <c r="R8" s="19">
        <f t="shared" si="4"/>
        <v>6.5777421287470411E-2</v>
      </c>
    </row>
    <row r="9" spans="1:18" x14ac:dyDescent="0.2">
      <c r="A9" s="6" t="s">
        <v>48</v>
      </c>
      <c r="B9" s="6" t="s">
        <v>4</v>
      </c>
      <c r="C9" s="14">
        <v>19146</v>
      </c>
      <c r="D9" s="14">
        <v>58651</v>
      </c>
      <c r="E9" s="14">
        <v>60003</v>
      </c>
      <c r="F9" s="14">
        <v>14419</v>
      </c>
      <c r="G9" s="14">
        <v>34087</v>
      </c>
      <c r="H9" s="6">
        <v>124664</v>
      </c>
      <c r="I9" s="16">
        <v>2.0892092343048201E-4</v>
      </c>
      <c r="J9" s="16">
        <v>3.0349013657056099E-3</v>
      </c>
      <c r="K9" s="16">
        <v>2.7665283402496499E-3</v>
      </c>
      <c r="L9" s="16">
        <v>3.6063527290380701E-3</v>
      </c>
      <c r="M9" s="16">
        <v>1.76020183647725E-4</v>
      </c>
      <c r="N9" s="17">
        <v>7.7392029776037999E-2</v>
      </c>
      <c r="O9" s="18">
        <f t="shared" si="1"/>
        <v>4.2511793369378313E-4</v>
      </c>
      <c r="P9" s="18">
        <f t="shared" si="2"/>
        <v>3.6940253283588735E-2</v>
      </c>
      <c r="Q9" s="18">
        <f t="shared" si="3"/>
        <v>3.3472544448032999E-2</v>
      </c>
      <c r="R9" s="19">
        <f t="shared" si="4"/>
        <v>4.4324106181440913E-2</v>
      </c>
    </row>
    <row r="10" spans="1:18" x14ac:dyDescent="0.2">
      <c r="A10" s="6" t="s">
        <v>48</v>
      </c>
      <c r="B10" s="6" t="s">
        <v>5</v>
      </c>
      <c r="C10" s="14">
        <v>19172</v>
      </c>
      <c r="D10" s="14">
        <v>12900</v>
      </c>
      <c r="E10" s="14">
        <v>88732</v>
      </c>
      <c r="F10" s="14">
        <v>13996</v>
      </c>
      <c r="G10" s="14">
        <v>77940</v>
      </c>
      <c r="H10" s="6">
        <v>138017</v>
      </c>
      <c r="I10" s="16">
        <v>0</v>
      </c>
      <c r="J10" s="16">
        <v>6.9767441860465096E-4</v>
      </c>
      <c r="K10" s="16">
        <v>1.9722309876932802E-3</v>
      </c>
      <c r="L10" s="16">
        <v>3.1437553586739098E-3</v>
      </c>
      <c r="M10" s="16">
        <v>2.5660764690787801E-5</v>
      </c>
      <c r="N10" s="17">
        <v>0.162458247896998</v>
      </c>
      <c r="O10" s="18">
        <f t="shared" si="1"/>
        <v>-1.5795298190743307E-4</v>
      </c>
      <c r="P10" s="18">
        <f t="shared" si="2"/>
        <v>4.1365314633944232E-3</v>
      </c>
      <c r="Q10" s="18">
        <f t="shared" si="3"/>
        <v>1.1981972280266493E-2</v>
      </c>
      <c r="R10" s="19">
        <f t="shared" si="4"/>
        <v>1.919320585040447E-2</v>
      </c>
    </row>
    <row r="11" spans="1:18" x14ac:dyDescent="0.2">
      <c r="A11" s="6" t="s">
        <v>48</v>
      </c>
      <c r="B11" s="6" t="s">
        <v>6</v>
      </c>
      <c r="C11" s="14">
        <v>22501</v>
      </c>
      <c r="D11" s="14">
        <v>19863</v>
      </c>
      <c r="E11" s="14">
        <v>31157</v>
      </c>
      <c r="F11" s="14">
        <v>22004</v>
      </c>
      <c r="G11" s="14">
        <v>26288</v>
      </c>
      <c r="H11" s="6">
        <v>67276</v>
      </c>
      <c r="I11" s="16">
        <v>3.1109728456513001E-4</v>
      </c>
      <c r="J11" s="16">
        <v>1.5606907315108499E-3</v>
      </c>
      <c r="K11" s="16">
        <v>2.8885964630741101E-3</v>
      </c>
      <c r="L11" s="16">
        <v>3.1357934920923499E-3</v>
      </c>
      <c r="M11" s="16">
        <v>2.28241022519781E-4</v>
      </c>
      <c r="N11" s="17">
        <v>8.2822997800107004E-2</v>
      </c>
      <c r="O11" s="18">
        <f t="shared" si="1"/>
        <v>1.000401630538927E-3</v>
      </c>
      <c r="P11" s="18">
        <f t="shared" si="2"/>
        <v>1.6087919350696908E-2</v>
      </c>
      <c r="Q11" s="18">
        <f t="shared" si="3"/>
        <v>3.2120974985415128E-2</v>
      </c>
      <c r="R11" s="19">
        <f t="shared" si="4"/>
        <v>3.5105617362341024E-2</v>
      </c>
    </row>
    <row r="12" spans="1:18" x14ac:dyDescent="0.2">
      <c r="A12" s="6" t="s">
        <v>48</v>
      </c>
      <c r="B12" s="6" t="s">
        <v>7</v>
      </c>
      <c r="C12" s="14">
        <v>18275</v>
      </c>
      <c r="D12" s="14">
        <v>46500</v>
      </c>
      <c r="E12" s="14">
        <v>19983</v>
      </c>
      <c r="F12" s="14">
        <v>26732</v>
      </c>
      <c r="G12" s="14">
        <v>30965</v>
      </c>
      <c r="H12" s="6">
        <v>123412</v>
      </c>
      <c r="I12" s="16">
        <v>2.7906976744185999E-3</v>
      </c>
      <c r="J12" s="16">
        <v>2.1290322580645202E-3</v>
      </c>
      <c r="K12" s="16">
        <v>3.3028073862783401E-3</v>
      </c>
      <c r="L12" s="16">
        <v>8.2298368995959905E-3</v>
      </c>
      <c r="M12" s="16">
        <v>2.42208945583724E-3</v>
      </c>
      <c r="N12" s="17">
        <v>9.0485528149612707E-2</v>
      </c>
      <c r="O12" s="18">
        <f t="shared" si="1"/>
        <v>4.0736704102769571E-3</v>
      </c>
      <c r="P12" s="18">
        <f t="shared" si="2"/>
        <v>-3.2387189837491618E-3</v>
      </c>
      <c r="Q12" s="18">
        <f t="shared" si="3"/>
        <v>9.7332462820450445E-3</v>
      </c>
      <c r="R12" s="19">
        <f t="shared" si="4"/>
        <v>6.4184268606533063E-2</v>
      </c>
    </row>
    <row r="13" spans="1:18" x14ac:dyDescent="0.2">
      <c r="A13" s="6" t="s">
        <v>48</v>
      </c>
      <c r="B13" s="6" t="s">
        <v>8</v>
      </c>
      <c r="C13" s="14">
        <v>26934</v>
      </c>
      <c r="D13" s="14">
        <v>44935</v>
      </c>
      <c r="E13" s="14">
        <v>703831</v>
      </c>
      <c r="F13" s="14">
        <v>560388</v>
      </c>
      <c r="G13" s="14">
        <v>77165</v>
      </c>
      <c r="H13" s="6">
        <v>141175</v>
      </c>
      <c r="I13" s="16">
        <v>2.22766763198931E-4</v>
      </c>
      <c r="J13" s="16">
        <v>1.5578057193724301E-4</v>
      </c>
      <c r="K13" s="16">
        <v>1.6467021202533E-3</v>
      </c>
      <c r="L13" s="16">
        <v>3.71528298250498E-3</v>
      </c>
      <c r="M13" s="16">
        <v>1.03673945441586E-4</v>
      </c>
      <c r="N13" s="17">
        <v>6.8291128032583706E-2</v>
      </c>
      <c r="O13" s="18">
        <f t="shared" si="1"/>
        <v>1.743898822413979E-3</v>
      </c>
      <c r="P13" s="18">
        <f t="shared" si="2"/>
        <v>7.6300726019337976E-4</v>
      </c>
      <c r="Q13" s="18">
        <f t="shared" si="3"/>
        <v>2.2594855572974134E-2</v>
      </c>
      <c r="R13" s="19">
        <f t="shared" si="4"/>
        <v>5.288547928715117E-2</v>
      </c>
    </row>
    <row r="14" spans="1:18" x14ac:dyDescent="0.2">
      <c r="A14" s="6" t="s">
        <v>48</v>
      </c>
      <c r="B14" s="6" t="s">
        <v>9</v>
      </c>
      <c r="C14" s="14">
        <v>14603</v>
      </c>
      <c r="D14" s="14">
        <v>26771</v>
      </c>
      <c r="E14" s="14">
        <v>94525</v>
      </c>
      <c r="F14" s="14">
        <v>54057</v>
      </c>
      <c r="G14" s="14">
        <v>29751</v>
      </c>
      <c r="H14" s="6">
        <v>100059</v>
      </c>
      <c r="I14" s="16">
        <v>2.1913305485174298E-3</v>
      </c>
      <c r="J14" s="16">
        <v>5.0054163086922397E-3</v>
      </c>
      <c r="K14" s="16">
        <v>4.52790267125099E-3</v>
      </c>
      <c r="L14" s="16">
        <v>5.56819653328894E-3</v>
      </c>
      <c r="M14" s="16">
        <v>1.7478404087257599E-3</v>
      </c>
      <c r="N14" s="17">
        <v>8.3340828910942494E-2</v>
      </c>
      <c r="O14" s="18">
        <f t="shared" si="1"/>
        <v>5.3214030336269013E-3</v>
      </c>
      <c r="P14" s="18">
        <f t="shared" si="2"/>
        <v>3.9087395008363855E-2</v>
      </c>
      <c r="Q14" s="18">
        <f t="shared" si="3"/>
        <v>3.3357746723349582E-2</v>
      </c>
      <c r="R14" s="19">
        <f t="shared" si="4"/>
        <v>4.584015031390664E-2</v>
      </c>
    </row>
    <row r="15" spans="1:18" x14ac:dyDescent="0.2">
      <c r="A15" s="6" t="s">
        <v>48</v>
      </c>
      <c r="B15" s="6" t="s">
        <v>10</v>
      </c>
      <c r="C15" s="14">
        <v>26055</v>
      </c>
      <c r="D15" s="14">
        <v>40719</v>
      </c>
      <c r="E15" s="14">
        <v>119476</v>
      </c>
      <c r="F15" s="14">
        <v>75737</v>
      </c>
      <c r="G15" s="14">
        <v>22210</v>
      </c>
      <c r="H15" s="6">
        <v>184867</v>
      </c>
      <c r="I15" s="16">
        <v>3.8380349261178303E-5</v>
      </c>
      <c r="J15" s="16">
        <v>7.3675679658144803E-5</v>
      </c>
      <c r="K15" s="16">
        <v>2.2766078542971E-3</v>
      </c>
      <c r="L15" s="16">
        <v>3.3669144539657E-3</v>
      </c>
      <c r="M15" s="16">
        <v>0</v>
      </c>
      <c r="N15" s="17">
        <v>8.8490644625595694E-2</v>
      </c>
      <c r="O15" s="18">
        <f t="shared" si="1"/>
        <v>4.3372211179572404E-4</v>
      </c>
      <c r="P15" s="18">
        <f t="shared" si="2"/>
        <v>8.3258156802752344E-4</v>
      </c>
      <c r="Q15" s="18">
        <f t="shared" si="3"/>
        <v>2.5727102157854516E-2</v>
      </c>
      <c r="R15" s="19">
        <f t="shared" si="4"/>
        <v>3.8048253216044811E-2</v>
      </c>
    </row>
    <row r="16" spans="1:18" x14ac:dyDescent="0.2">
      <c r="A16" s="6" t="s">
        <v>48</v>
      </c>
      <c r="B16" s="6" t="s">
        <v>11</v>
      </c>
      <c r="C16" s="14">
        <v>7915</v>
      </c>
      <c r="D16" s="14">
        <v>28121</v>
      </c>
      <c r="E16" s="14">
        <v>24311</v>
      </c>
      <c r="F16" s="14">
        <v>10858</v>
      </c>
      <c r="G16" s="14">
        <v>10178</v>
      </c>
      <c r="H16" s="6">
        <v>68780</v>
      </c>
      <c r="I16" s="16">
        <v>7.5805432722678503E-4</v>
      </c>
      <c r="J16" s="16">
        <v>9.245759396892E-4</v>
      </c>
      <c r="K16" s="16">
        <v>2.4680185924067302E-3</v>
      </c>
      <c r="L16" s="16">
        <v>3.0392337447043699E-3</v>
      </c>
      <c r="M16" s="16">
        <v>1.0807624287679301E-3</v>
      </c>
      <c r="N16" s="17">
        <v>5.26751962779878E-2</v>
      </c>
      <c r="O16" s="18">
        <f t="shared" si="1"/>
        <v>-6.1263768214187006E-3</v>
      </c>
      <c r="P16" s="18">
        <f t="shared" si="2"/>
        <v>-2.965086038872496E-3</v>
      </c>
      <c r="Q16" s="18">
        <f t="shared" si="3"/>
        <v>2.633604166024749E-2</v>
      </c>
      <c r="R16" s="19">
        <f t="shared" si="4"/>
        <v>3.7180142729811842E-2</v>
      </c>
    </row>
    <row r="17" spans="1:18" x14ac:dyDescent="0.2">
      <c r="A17" s="6" t="s">
        <v>48</v>
      </c>
      <c r="B17" s="6" t="s">
        <v>12</v>
      </c>
      <c r="C17" s="14">
        <v>17805</v>
      </c>
      <c r="D17" s="14">
        <v>55052</v>
      </c>
      <c r="E17" s="14">
        <v>56066</v>
      </c>
      <c r="F17" s="14">
        <v>28833</v>
      </c>
      <c r="G17" s="14">
        <v>42513</v>
      </c>
      <c r="H17" s="6">
        <v>101657</v>
      </c>
      <c r="I17" s="16">
        <v>1.1232799775344001E-4</v>
      </c>
      <c r="J17" s="16">
        <v>9.0823221681319503E-4</v>
      </c>
      <c r="K17" s="16">
        <v>2.4613847964898498E-3</v>
      </c>
      <c r="L17" s="16">
        <v>2.3930912496098202E-3</v>
      </c>
      <c r="M17" s="16">
        <v>2.8226660080445999E-4</v>
      </c>
      <c r="N17" s="17">
        <v>8.9438012138859102E-2</v>
      </c>
      <c r="O17" s="18">
        <f t="shared" si="1"/>
        <v>-1.9000713341792278E-3</v>
      </c>
      <c r="P17" s="18">
        <f t="shared" si="2"/>
        <v>6.998876663726351E-3</v>
      </c>
      <c r="Q17" s="18">
        <f t="shared" si="3"/>
        <v>2.436456427835346E-2</v>
      </c>
      <c r="R17" s="19">
        <f t="shared" si="4"/>
        <v>2.3600979028113339E-2</v>
      </c>
    </row>
    <row r="18" spans="1:18" x14ac:dyDescent="0.2">
      <c r="A18" s="6" t="s">
        <v>48</v>
      </c>
      <c r="B18" s="6" t="s">
        <v>13</v>
      </c>
      <c r="C18" s="14">
        <v>36870</v>
      </c>
      <c r="D18" s="14">
        <v>52274</v>
      </c>
      <c r="E18" s="14">
        <v>52448</v>
      </c>
      <c r="F18" s="14">
        <v>31795</v>
      </c>
      <c r="G18" s="14">
        <v>42808</v>
      </c>
      <c r="H18" s="6">
        <v>100796</v>
      </c>
      <c r="I18" s="16">
        <v>4.06834825061025E-4</v>
      </c>
      <c r="J18" s="16">
        <v>6.3128897731185702E-4</v>
      </c>
      <c r="K18" s="16">
        <v>2.9362416107382599E-3</v>
      </c>
      <c r="L18" s="16">
        <v>4.0257902185878297E-3</v>
      </c>
      <c r="M18" s="16">
        <v>7.7088394692580804E-4</v>
      </c>
      <c r="N18" s="17">
        <v>9.6382792967974903E-2</v>
      </c>
      <c r="O18" s="18">
        <f t="shared" si="1"/>
        <v>-3.7771173739045475E-3</v>
      </c>
      <c r="P18" s="18">
        <f t="shared" si="2"/>
        <v>-1.448339120659579E-3</v>
      </c>
      <c r="Q18" s="18">
        <f t="shared" si="3"/>
        <v>2.2466226565274309E-2</v>
      </c>
      <c r="R18" s="19">
        <f t="shared" si="4"/>
        <v>3.3770615806324775E-2</v>
      </c>
    </row>
    <row r="19" spans="1:18" x14ac:dyDescent="0.2">
      <c r="A19" s="6" t="s">
        <v>48</v>
      </c>
      <c r="B19" s="6" t="s">
        <v>14</v>
      </c>
      <c r="C19" s="14">
        <v>33441</v>
      </c>
      <c r="D19" s="14">
        <v>28043</v>
      </c>
      <c r="E19" s="14">
        <v>53448</v>
      </c>
      <c r="F19" s="14">
        <v>8703</v>
      </c>
      <c r="G19" s="14">
        <v>18590</v>
      </c>
      <c r="H19" s="6">
        <v>78613</v>
      </c>
      <c r="I19" s="16">
        <v>8.9710235937920493E-5</v>
      </c>
      <c r="J19" s="16">
        <v>8.5582854901401404E-4</v>
      </c>
      <c r="K19" s="16">
        <v>2.0019458164945401E-3</v>
      </c>
      <c r="L19" s="16">
        <v>3.7917959324370899E-3</v>
      </c>
      <c r="M19" s="16">
        <v>0</v>
      </c>
      <c r="N19" s="17">
        <v>7.5865314897027206E-2</v>
      </c>
      <c r="O19" s="18">
        <f t="shared" si="1"/>
        <v>1.182493423505658E-3</v>
      </c>
      <c r="P19" s="18">
        <f t="shared" si="2"/>
        <v>1.1280893649168124E-2</v>
      </c>
      <c r="Q19" s="18">
        <f t="shared" si="3"/>
        <v>2.6388156685460309E-2</v>
      </c>
      <c r="R19" s="19">
        <f t="shared" si="4"/>
        <v>4.9980626028953215E-2</v>
      </c>
    </row>
    <row r="20" spans="1:18" x14ac:dyDescent="0.2">
      <c r="A20" s="6" t="s">
        <v>48</v>
      </c>
      <c r="B20" s="6" t="s">
        <v>15</v>
      </c>
      <c r="C20" s="14">
        <v>27395</v>
      </c>
      <c r="D20" s="14">
        <v>27262</v>
      </c>
      <c r="E20" s="14">
        <v>65847</v>
      </c>
      <c r="F20" s="14">
        <v>17375</v>
      </c>
      <c r="G20" s="14">
        <v>49919</v>
      </c>
      <c r="H20" s="6">
        <v>83810</v>
      </c>
      <c r="I20" s="16">
        <v>1.09509034495346E-4</v>
      </c>
      <c r="J20" s="16">
        <v>7.7030298584109804E-4</v>
      </c>
      <c r="K20" s="16">
        <v>2.5058089206797599E-3</v>
      </c>
      <c r="L20" s="16">
        <v>3.3381294964028802E-3</v>
      </c>
      <c r="M20" s="16">
        <v>3.0048678859752803E-4</v>
      </c>
      <c r="N20" s="17">
        <v>7.3893330151533196E-2</v>
      </c>
      <c r="O20" s="18">
        <f t="shared" si="1"/>
        <v>-2.5845059860009497E-3</v>
      </c>
      <c r="P20" s="18">
        <f t="shared" si="2"/>
        <v>6.3580325352791253E-3</v>
      </c>
      <c r="Q20" s="18">
        <f t="shared" si="3"/>
        <v>2.9844671062459541E-2</v>
      </c>
      <c r="R20" s="19">
        <f t="shared" si="4"/>
        <v>4.1108483019726576E-2</v>
      </c>
    </row>
    <row r="21" spans="1:18" x14ac:dyDescent="0.2">
      <c r="A21" s="6" t="s">
        <v>48</v>
      </c>
      <c r="B21" s="6" t="s">
        <v>16</v>
      </c>
      <c r="C21" s="14">
        <v>22815</v>
      </c>
      <c r="D21" s="14">
        <v>54662</v>
      </c>
      <c r="E21" s="14">
        <v>35855</v>
      </c>
      <c r="F21" s="14">
        <v>32181</v>
      </c>
      <c r="G21" s="14">
        <v>29153</v>
      </c>
      <c r="H21" s="6">
        <v>198078</v>
      </c>
      <c r="I21" s="16">
        <v>3.94477317554241E-4</v>
      </c>
      <c r="J21" s="16">
        <v>1.2805971241447401E-4</v>
      </c>
      <c r="K21" s="16">
        <v>4.6855389764328499E-3</v>
      </c>
      <c r="L21" s="16">
        <v>9.0115285416860896E-3</v>
      </c>
      <c r="M21" s="16">
        <v>1.3720714849243599E-4</v>
      </c>
      <c r="N21" s="17">
        <v>0.106230878744737</v>
      </c>
      <c r="O21" s="18">
        <f t="shared" si="1"/>
        <v>2.4218021360813695E-3</v>
      </c>
      <c r="P21" s="18">
        <f t="shared" si="2"/>
        <v>-8.6109012615271876E-5</v>
      </c>
      <c r="Q21" s="18">
        <f t="shared" si="3"/>
        <v>4.2815534256001368E-2</v>
      </c>
      <c r="R21" s="19">
        <f t="shared" si="4"/>
        <v>8.3538058783433677E-2</v>
      </c>
    </row>
    <row r="22" spans="1:18" x14ac:dyDescent="0.2">
      <c r="A22" s="6" t="s">
        <v>48</v>
      </c>
      <c r="B22" s="6" t="s">
        <v>17</v>
      </c>
      <c r="C22" s="14">
        <v>18698</v>
      </c>
      <c r="D22" s="14">
        <v>19445</v>
      </c>
      <c r="E22" s="14">
        <v>57367</v>
      </c>
      <c r="F22" s="14">
        <v>44749</v>
      </c>
      <c r="G22" s="14">
        <v>57997</v>
      </c>
      <c r="H22" s="6">
        <v>135636</v>
      </c>
      <c r="I22" s="16">
        <v>0</v>
      </c>
      <c r="J22" s="16">
        <v>5.1427102082797599E-5</v>
      </c>
      <c r="K22" s="16">
        <v>1.7431624453082799E-5</v>
      </c>
      <c r="L22" s="16">
        <v>4.46937361728754E-5</v>
      </c>
      <c r="M22" s="16">
        <v>0</v>
      </c>
      <c r="N22" s="17">
        <v>5.58774956501224E-2</v>
      </c>
      <c r="O22" s="18">
        <f t="shared" si="1"/>
        <v>0</v>
      </c>
      <c r="P22" s="18">
        <f t="shared" si="2"/>
        <v>9.2035445548256146E-4</v>
      </c>
      <c r="Q22" s="18">
        <f t="shared" si="3"/>
        <v>3.1196144799028075E-4</v>
      </c>
      <c r="R22" s="19">
        <f t="shared" si="4"/>
        <v>7.9985217041088884E-4</v>
      </c>
    </row>
    <row r="23" spans="1:18" x14ac:dyDescent="0.2">
      <c r="A23" s="6" t="s">
        <v>48</v>
      </c>
      <c r="B23" s="6" t="s">
        <v>18</v>
      </c>
      <c r="C23" s="14">
        <v>16951</v>
      </c>
      <c r="D23" s="14">
        <v>29024</v>
      </c>
      <c r="E23" s="14">
        <v>148131</v>
      </c>
      <c r="F23" s="14">
        <v>58086</v>
      </c>
      <c r="G23" s="14">
        <v>59572</v>
      </c>
      <c r="H23" s="6">
        <v>127771</v>
      </c>
      <c r="I23" s="16">
        <v>5.8993569700902599E-5</v>
      </c>
      <c r="J23" s="16">
        <v>4.8235942668136702E-4</v>
      </c>
      <c r="K23" s="16">
        <v>1.8092094159899001E-3</v>
      </c>
      <c r="L23" s="16">
        <v>3.6497606996522399E-3</v>
      </c>
      <c r="M23" s="16">
        <v>2.18223326394951E-4</v>
      </c>
      <c r="N23" s="17">
        <v>0.148609621901683</v>
      </c>
      <c r="O23" s="18">
        <f t="shared" si="1"/>
        <v>-1.0714633053799938E-3</v>
      </c>
      <c r="P23" s="18">
        <f t="shared" si="2"/>
        <v>1.7773822240202109E-3</v>
      </c>
      <c r="Q23" s="18">
        <f t="shared" si="3"/>
        <v>1.0705808071078411E-2</v>
      </c>
      <c r="R23" s="19">
        <f t="shared" si="4"/>
        <v>2.3090950164233119E-2</v>
      </c>
    </row>
    <row r="24" spans="1:18" x14ac:dyDescent="0.2">
      <c r="A24" s="6" t="s">
        <v>48</v>
      </c>
      <c r="B24" s="6" t="s">
        <v>19</v>
      </c>
      <c r="C24" s="14">
        <v>113168</v>
      </c>
      <c r="D24" s="14">
        <v>85420</v>
      </c>
      <c r="E24" s="14">
        <v>120909</v>
      </c>
      <c r="F24" s="14">
        <v>82039</v>
      </c>
      <c r="G24" s="14">
        <v>92678</v>
      </c>
      <c r="H24" s="6">
        <v>161029</v>
      </c>
      <c r="I24" s="16">
        <v>7.9527781705075601E-5</v>
      </c>
      <c r="J24" s="16">
        <v>7.8435963474596097E-4</v>
      </c>
      <c r="K24" s="16">
        <v>2.0263173130205402E-3</v>
      </c>
      <c r="L24" s="16">
        <v>1.1579858360048301E-3</v>
      </c>
      <c r="M24" s="16">
        <v>6.4740283562441994E-5</v>
      </c>
      <c r="N24" s="17">
        <v>0.18825801563693501</v>
      </c>
      <c r="O24" s="18">
        <f t="shared" si="1"/>
        <v>7.8549102372097856E-5</v>
      </c>
      <c r="P24" s="18">
        <f t="shared" si="2"/>
        <v>3.8225163945812585E-3</v>
      </c>
      <c r="Q24" s="18">
        <f t="shared" si="3"/>
        <v>1.0419620236734555E-2</v>
      </c>
      <c r="R24" s="19">
        <f t="shared" si="4"/>
        <v>5.8071660255400058E-3</v>
      </c>
    </row>
    <row r="25" spans="1:18" x14ac:dyDescent="0.2">
      <c r="A25" s="6" t="s">
        <v>48</v>
      </c>
      <c r="B25" s="6" t="s">
        <v>20</v>
      </c>
      <c r="C25" s="14">
        <v>22147</v>
      </c>
      <c r="D25" s="14">
        <v>97706</v>
      </c>
      <c r="E25" s="14">
        <v>52992</v>
      </c>
      <c r="F25" s="14">
        <v>15562</v>
      </c>
      <c r="G25" s="14">
        <v>216402</v>
      </c>
      <c r="H25" s="6">
        <v>126228</v>
      </c>
      <c r="I25" s="16">
        <v>4.5152842371427302E-5</v>
      </c>
      <c r="J25" s="16">
        <v>6.7549587538124603E-4</v>
      </c>
      <c r="K25" s="16">
        <v>1.98143115942029E-3</v>
      </c>
      <c r="L25" s="16">
        <v>1.02814548258579E-3</v>
      </c>
      <c r="M25" s="16">
        <v>7.8557499468581606E-5</v>
      </c>
      <c r="N25" s="17">
        <v>8.6343758912444196E-2</v>
      </c>
      <c r="O25" s="18">
        <f t="shared" si="1"/>
        <v>-3.8687981063029555E-4</v>
      </c>
      <c r="P25" s="18">
        <f t="shared" si="2"/>
        <v>6.9135092499040072E-3</v>
      </c>
      <c r="Q25" s="18">
        <f t="shared" si="3"/>
        <v>2.2038346302264804E-2</v>
      </c>
      <c r="R25" s="19">
        <f t="shared" si="4"/>
        <v>1.0997760522334058E-2</v>
      </c>
    </row>
    <row r="26" spans="1:18" x14ac:dyDescent="0.2">
      <c r="A26" s="6" t="s">
        <v>48</v>
      </c>
      <c r="B26" s="6" t="s">
        <v>21</v>
      </c>
      <c r="C26" s="14">
        <v>72341</v>
      </c>
      <c r="D26" s="14">
        <v>113542</v>
      </c>
      <c r="E26" s="14">
        <v>34477</v>
      </c>
      <c r="F26" s="14">
        <v>42322</v>
      </c>
      <c r="G26" s="14">
        <v>40415</v>
      </c>
      <c r="H26" s="6">
        <v>238682</v>
      </c>
      <c r="I26" s="16">
        <v>1.3823419637549899E-5</v>
      </c>
      <c r="J26" s="16">
        <v>5.6366806996529899E-4</v>
      </c>
      <c r="K26" s="16">
        <v>4.0896829770571703E-3</v>
      </c>
      <c r="L26" s="16">
        <v>3.6860261802372299E-3</v>
      </c>
      <c r="M26" s="16">
        <v>7.4229865149078297E-5</v>
      </c>
      <c r="N26" s="17">
        <v>0.16207757602165199</v>
      </c>
      <c r="O26" s="18">
        <f t="shared" si="1"/>
        <v>-3.7270082015206525E-4</v>
      </c>
      <c r="P26" s="18">
        <f t="shared" si="2"/>
        <v>3.019777422823972E-3</v>
      </c>
      <c r="Q26" s="18">
        <f t="shared" si="3"/>
        <v>2.4774883796211674E-2</v>
      </c>
      <c r="R26" s="19">
        <f t="shared" si="4"/>
        <v>2.2284367793146482E-2</v>
      </c>
    </row>
    <row r="27" spans="1:18" x14ac:dyDescent="0.2">
      <c r="A27" s="6" t="s">
        <v>48</v>
      </c>
      <c r="B27" s="6" t="s">
        <v>22</v>
      </c>
      <c r="C27" s="14">
        <v>19895</v>
      </c>
      <c r="D27" s="14">
        <v>41363</v>
      </c>
      <c r="E27" s="14">
        <v>55801</v>
      </c>
      <c r="F27" s="14">
        <v>22481</v>
      </c>
      <c r="G27" s="14">
        <v>28611</v>
      </c>
      <c r="H27" s="6">
        <v>137236</v>
      </c>
      <c r="I27" s="16">
        <v>3.1666247800955002E-3</v>
      </c>
      <c r="J27" s="16">
        <v>1.0323235742088301E-2</v>
      </c>
      <c r="K27" s="16">
        <v>7.4192218777441301E-3</v>
      </c>
      <c r="L27" s="16">
        <v>1.1654285841377199E-2</v>
      </c>
      <c r="M27" s="16">
        <v>4.8233197022124396E-3</v>
      </c>
      <c r="N27" s="17">
        <v>0.15431810895100401</v>
      </c>
      <c r="O27" s="18">
        <f t="shared" si="1"/>
        <v>-1.0735583356862803E-2</v>
      </c>
      <c r="P27" s="18">
        <f t="shared" si="2"/>
        <v>3.5640120769119092E-2</v>
      </c>
      <c r="Q27" s="18">
        <f t="shared" si="3"/>
        <v>1.6821759890512197E-2</v>
      </c>
      <c r="R27" s="19">
        <f t="shared" si="4"/>
        <v>4.426548631005834E-2</v>
      </c>
    </row>
    <row r="28" spans="1:18" x14ac:dyDescent="0.2">
      <c r="A28" s="6" t="s">
        <v>48</v>
      </c>
      <c r="B28" s="6" t="s">
        <v>23</v>
      </c>
      <c r="C28" s="14">
        <v>126316</v>
      </c>
      <c r="D28" s="14">
        <v>71938</v>
      </c>
      <c r="E28" s="14">
        <v>90807</v>
      </c>
      <c r="F28" s="14">
        <v>56185</v>
      </c>
      <c r="G28" s="14">
        <v>63626</v>
      </c>
      <c r="H28" s="6">
        <v>167955</v>
      </c>
      <c r="I28" s="16">
        <v>7.9166534722442103E-6</v>
      </c>
      <c r="J28" s="16">
        <v>3.3362061775417699E-4</v>
      </c>
      <c r="K28" s="16">
        <v>2.4887949166914401E-3</v>
      </c>
      <c r="L28" s="16">
        <v>3.64866067455727E-3</v>
      </c>
      <c r="M28" s="16">
        <v>0</v>
      </c>
      <c r="N28" s="17">
        <v>0.148557649370367</v>
      </c>
      <c r="O28" s="18">
        <f t="shared" si="1"/>
        <v>5.3290109972777717E-5</v>
      </c>
      <c r="P28" s="18">
        <f t="shared" si="2"/>
        <v>2.2457316682659139E-3</v>
      </c>
      <c r="Q28" s="18">
        <f t="shared" si="3"/>
        <v>1.6753058003002325E-2</v>
      </c>
      <c r="R28" s="19">
        <f t="shared" si="4"/>
        <v>2.4560570862701556E-2</v>
      </c>
    </row>
    <row r="29" spans="1:18" x14ac:dyDescent="0.2">
      <c r="A29" s="22" t="s">
        <v>48</v>
      </c>
      <c r="B29" s="22" t="s">
        <v>24</v>
      </c>
      <c r="C29" s="20">
        <v>17127</v>
      </c>
      <c r="D29" s="20">
        <v>24582</v>
      </c>
      <c r="E29" s="20">
        <v>15472</v>
      </c>
      <c r="F29" s="20">
        <v>17641</v>
      </c>
      <c r="G29" s="20">
        <v>48798</v>
      </c>
      <c r="H29" s="22">
        <v>105800</v>
      </c>
      <c r="I29" s="23">
        <v>4.6709873299468702E-4</v>
      </c>
      <c r="J29" s="23">
        <v>7.3224310471076397E-4</v>
      </c>
      <c r="K29" s="23">
        <v>2.1975180972078601E-3</v>
      </c>
      <c r="L29" s="23">
        <v>4.1947735389150304E-3</v>
      </c>
      <c r="M29" s="23">
        <v>4.7133079224558403E-4</v>
      </c>
      <c r="N29" s="24">
        <v>0.146654064272212</v>
      </c>
      <c r="O29" s="25">
        <f t="shared" si="1"/>
        <v>-2.8857429024548995E-5</v>
      </c>
      <c r="P29" s="25">
        <f t="shared" si="2"/>
        <v>1.7791004549378695E-3</v>
      </c>
      <c r="Q29" s="25">
        <f t="shared" si="3"/>
        <v>1.1770470280034058E-2</v>
      </c>
      <c r="R29" s="26">
        <f t="shared" si="4"/>
        <v>2.5389291221811463E-2</v>
      </c>
    </row>
    <row r="30" spans="1:18" ht="15" x14ac:dyDescent="0.25">
      <c r="A30" s="27" t="s">
        <v>51</v>
      </c>
      <c r="B30" s="35"/>
      <c r="C30" s="35"/>
      <c r="D30" s="35"/>
      <c r="E30" s="35"/>
      <c r="F30" s="35"/>
      <c r="G30" s="35"/>
      <c r="H30" s="35"/>
      <c r="I30" s="36"/>
      <c r="J30" s="36"/>
      <c r="K30" s="36"/>
      <c r="L30" s="36"/>
      <c r="M30" s="36"/>
      <c r="N30" s="37"/>
      <c r="O30" s="28">
        <f t="shared" ref="O30" si="5">MEDIAN(O5:O29)</f>
        <v>5.3290109972777717E-5</v>
      </c>
      <c r="P30" s="28">
        <f t="shared" ref="P30" si="6">MEDIAN(P5:P29)</f>
        <v>2.2457316682659139E-3</v>
      </c>
      <c r="Q30" s="28">
        <f t="shared" ref="Q30" si="7">MEDIAN(Q5:Q29)</f>
        <v>2.2466226565274309E-2</v>
      </c>
      <c r="R30" s="28">
        <f t="shared" ref="R30" si="8">MEDIAN(R5:R29)</f>
        <v>3.5105617362341024E-2</v>
      </c>
    </row>
    <row r="31" spans="1:18" x14ac:dyDescent="0.2">
      <c r="I31" s="29"/>
      <c r="J31" s="29"/>
      <c r="K31" s="29"/>
      <c r="L31" s="29"/>
      <c r="M31" s="29"/>
      <c r="N31" s="29"/>
    </row>
    <row r="32" spans="1:18" x14ac:dyDescent="0.2">
      <c r="A32" s="2" t="s">
        <v>47</v>
      </c>
      <c r="B32" s="2" t="s">
        <v>43</v>
      </c>
      <c r="C32" s="3" t="s">
        <v>37</v>
      </c>
      <c r="D32" s="4" t="s">
        <v>38</v>
      </c>
      <c r="E32" s="4" t="s">
        <v>39</v>
      </c>
      <c r="F32" s="4" t="s">
        <v>40</v>
      </c>
      <c r="G32" s="4" t="s">
        <v>41</v>
      </c>
      <c r="H32" s="5" t="s">
        <v>42</v>
      </c>
      <c r="I32" s="4" t="s">
        <v>37</v>
      </c>
      <c r="J32" s="4" t="s">
        <v>38</v>
      </c>
      <c r="K32" s="4" t="s">
        <v>39</v>
      </c>
      <c r="L32" s="4" t="s">
        <v>40</v>
      </c>
      <c r="M32" s="4" t="s">
        <v>41</v>
      </c>
      <c r="N32" s="5" t="s">
        <v>42</v>
      </c>
      <c r="O32" s="4" t="s">
        <v>37</v>
      </c>
      <c r="P32" s="4" t="s">
        <v>38</v>
      </c>
      <c r="Q32" s="4" t="s">
        <v>39</v>
      </c>
      <c r="R32" s="5" t="s">
        <v>40</v>
      </c>
    </row>
    <row r="33" spans="1:18" x14ac:dyDescent="0.2">
      <c r="A33" s="7" t="s">
        <v>49</v>
      </c>
      <c r="B33" s="9" t="s">
        <v>25</v>
      </c>
      <c r="C33" s="8">
        <v>119549</v>
      </c>
      <c r="D33" s="8">
        <v>51502</v>
      </c>
      <c r="E33" s="8">
        <v>35040</v>
      </c>
      <c r="F33" s="8">
        <v>37592</v>
      </c>
      <c r="G33" s="8">
        <v>45542</v>
      </c>
      <c r="H33" s="7">
        <v>305649</v>
      </c>
      <c r="I33" s="10">
        <v>4.3496808839889897E-4</v>
      </c>
      <c r="J33" s="10">
        <v>5.4366820705991996E-4</v>
      </c>
      <c r="K33" s="10">
        <v>3.9954337899543397E-4</v>
      </c>
      <c r="L33" s="10">
        <v>1.06671632262183E-2</v>
      </c>
      <c r="M33" s="10">
        <v>5.26986078784419E-4</v>
      </c>
      <c r="N33" s="11">
        <v>9.2894136738546504E-2</v>
      </c>
      <c r="O33" s="30">
        <f t="shared" ref="O33:O44" si="9">(I33-$M33)/$N33</f>
        <v>-9.9056833527079945E-4</v>
      </c>
      <c r="P33" s="12">
        <f t="shared" ref="P33:P44" si="10">(J33-$M33)/$N33</f>
        <v>1.7958214437638134E-4</v>
      </c>
      <c r="Q33" s="12">
        <f t="shared" ref="Q33:Q44" si="11">(K33-$M33)/$N33</f>
        <v>-1.3719132796042503E-3</v>
      </c>
      <c r="R33" s="13">
        <f t="shared" ref="R33:R44" si="12">(L33-$M33)/$N33</f>
        <v>0.10915841950255409</v>
      </c>
    </row>
    <row r="34" spans="1:18" x14ac:dyDescent="0.2">
      <c r="A34" s="6" t="s">
        <v>49</v>
      </c>
      <c r="B34" s="15" t="s">
        <v>26</v>
      </c>
      <c r="C34" s="14">
        <v>152521</v>
      </c>
      <c r="D34" s="14">
        <v>96365</v>
      </c>
      <c r="E34" s="14">
        <v>165314</v>
      </c>
      <c r="F34" s="14">
        <v>140235</v>
      </c>
      <c r="G34" s="14">
        <v>174563</v>
      </c>
      <c r="H34" s="6">
        <v>536577</v>
      </c>
      <c r="I34" s="16">
        <v>1.0687052930416099E-3</v>
      </c>
      <c r="J34" s="16">
        <v>1.34903751362009E-3</v>
      </c>
      <c r="K34" s="16">
        <v>1.2521625512660799E-3</v>
      </c>
      <c r="L34" s="16">
        <v>4.2357471387314202E-2</v>
      </c>
      <c r="M34" s="16">
        <v>1.27747575373934E-3</v>
      </c>
      <c r="N34" s="17">
        <v>0.26561145930593399</v>
      </c>
      <c r="O34" s="31">
        <f t="shared" si="9"/>
        <v>-7.8599944913244901E-4</v>
      </c>
      <c r="P34" s="18">
        <f t="shared" si="10"/>
        <v>2.6942271266362978E-4</v>
      </c>
      <c r="Q34" s="18">
        <f t="shared" si="11"/>
        <v>-9.5301620417303064E-5</v>
      </c>
      <c r="R34" s="19">
        <f t="shared" si="12"/>
        <v>0.15466198537111497</v>
      </c>
    </row>
    <row r="35" spans="1:18" x14ac:dyDescent="0.2">
      <c r="A35" s="6" t="s">
        <v>49</v>
      </c>
      <c r="B35" s="15" t="s">
        <v>27</v>
      </c>
      <c r="C35" s="14">
        <v>58721</v>
      </c>
      <c r="D35" s="14">
        <v>84424</v>
      </c>
      <c r="E35" s="14">
        <v>80399</v>
      </c>
      <c r="F35" s="14">
        <v>78116</v>
      </c>
      <c r="G35" s="14">
        <v>47748</v>
      </c>
      <c r="H35" s="6">
        <v>311371</v>
      </c>
      <c r="I35" s="16">
        <v>1.19207779159074E-4</v>
      </c>
      <c r="J35" s="16">
        <v>1.76490097602577E-3</v>
      </c>
      <c r="K35" s="16">
        <v>1.24379656463389E-4</v>
      </c>
      <c r="L35" s="16">
        <v>4.82615597316811E-2</v>
      </c>
      <c r="M35" s="16">
        <v>4.1886571165284399E-5</v>
      </c>
      <c r="N35" s="17">
        <v>0.21134916225338901</v>
      </c>
      <c r="O35" s="31">
        <f t="shared" si="9"/>
        <v>3.6584582200088539E-4</v>
      </c>
      <c r="P35" s="18">
        <f t="shared" si="10"/>
        <v>8.1524543863331859E-3</v>
      </c>
      <c r="Q35" s="18">
        <f t="shared" si="11"/>
        <v>3.9031659467475278E-4</v>
      </c>
      <c r="R35" s="19">
        <f t="shared" si="12"/>
        <v>0.22815171182322774</v>
      </c>
    </row>
    <row r="36" spans="1:18" x14ac:dyDescent="0.2">
      <c r="A36" s="6" t="s">
        <v>49</v>
      </c>
      <c r="B36" s="15" t="s">
        <v>28</v>
      </c>
      <c r="C36" s="14">
        <v>59880</v>
      </c>
      <c r="D36" s="14">
        <v>22918</v>
      </c>
      <c r="E36" s="14">
        <v>34516</v>
      </c>
      <c r="F36" s="14">
        <v>67276</v>
      </c>
      <c r="G36" s="14">
        <v>99797</v>
      </c>
      <c r="H36" s="6">
        <v>358988</v>
      </c>
      <c r="I36" s="16">
        <v>3.0561122244489002E-3</v>
      </c>
      <c r="J36" s="16">
        <v>3.1852692206998899E-3</v>
      </c>
      <c r="K36" s="16">
        <v>3.50562058175918E-3</v>
      </c>
      <c r="L36" s="16">
        <v>8.0860931089838904E-3</v>
      </c>
      <c r="M36" s="16">
        <v>1.92390552822229E-3</v>
      </c>
      <c r="N36" s="17">
        <v>0.10435167749339801</v>
      </c>
      <c r="O36" s="31">
        <f t="shared" si="9"/>
        <v>1.0849913709324329E-2</v>
      </c>
      <c r="P36" s="18">
        <f t="shared" si="10"/>
        <v>1.2087622573747339E-2</v>
      </c>
      <c r="Q36" s="18">
        <f t="shared" si="11"/>
        <v>1.5157543141910297E-2</v>
      </c>
      <c r="R36" s="19">
        <f t="shared" si="12"/>
        <v>5.9052118075930908E-2</v>
      </c>
    </row>
    <row r="37" spans="1:18" x14ac:dyDescent="0.2">
      <c r="A37" s="6" t="s">
        <v>49</v>
      </c>
      <c r="B37" s="15" t="s">
        <v>29</v>
      </c>
      <c r="C37" s="1">
        <v>120297</v>
      </c>
      <c r="D37" s="1">
        <v>92278</v>
      </c>
      <c r="E37" s="1">
        <v>125494</v>
      </c>
      <c r="F37" s="1">
        <v>114111</v>
      </c>
      <c r="G37" s="1">
        <v>129600</v>
      </c>
      <c r="H37" s="6">
        <v>344224</v>
      </c>
      <c r="I37" s="29">
        <v>1.1720990548392701E-3</v>
      </c>
      <c r="J37" s="29">
        <v>2.2215479312512202E-3</v>
      </c>
      <c r="K37" s="29">
        <v>1.3068353865523499E-3</v>
      </c>
      <c r="L37" s="29">
        <v>5.0100340896144999E-2</v>
      </c>
      <c r="M37" s="29">
        <v>1.1651234567901199E-3</v>
      </c>
      <c r="N37" s="17">
        <v>0.22322383099377099</v>
      </c>
      <c r="O37" s="31">
        <f t="shared" si="9"/>
        <v>3.1249342949161994E-5</v>
      </c>
      <c r="P37" s="18">
        <f t="shared" si="10"/>
        <v>4.7325792669985108E-3</v>
      </c>
      <c r="Q37" s="18">
        <f t="shared" si="11"/>
        <v>6.348422976675121E-4</v>
      </c>
      <c r="R37" s="19">
        <f t="shared" si="12"/>
        <v>0.21922039963878412</v>
      </c>
    </row>
    <row r="38" spans="1:18" x14ac:dyDescent="0.2">
      <c r="A38" s="6" t="s">
        <v>49</v>
      </c>
      <c r="B38" s="15" t="s">
        <v>30</v>
      </c>
      <c r="C38" s="1">
        <v>94322</v>
      </c>
      <c r="D38" s="1">
        <v>83665</v>
      </c>
      <c r="E38" s="1">
        <v>92377</v>
      </c>
      <c r="F38" s="1">
        <v>95873</v>
      </c>
      <c r="G38" s="1">
        <v>114641</v>
      </c>
      <c r="H38" s="6">
        <v>287884</v>
      </c>
      <c r="I38" s="29">
        <v>1.3782574584932501E-4</v>
      </c>
      <c r="J38" s="29">
        <v>7.1714575987569501E-5</v>
      </c>
      <c r="K38" s="29">
        <v>1.51552875715817E-4</v>
      </c>
      <c r="L38" s="29">
        <v>5.2736432572256998E-2</v>
      </c>
      <c r="M38" s="29">
        <v>6.9783061906298805E-5</v>
      </c>
      <c r="N38" s="17">
        <v>0.254939489516611</v>
      </c>
      <c r="O38" s="31">
        <f t="shared" si="9"/>
        <v>2.6689738836475067E-4</v>
      </c>
      <c r="P38" s="18">
        <f t="shared" si="10"/>
        <v>7.5763628652941367E-6</v>
      </c>
      <c r="Q38" s="18">
        <f t="shared" si="11"/>
        <v>3.2074204731703739E-4</v>
      </c>
      <c r="R38" s="19">
        <f t="shared" si="12"/>
        <v>0.2065849022064474</v>
      </c>
    </row>
    <row r="39" spans="1:18" x14ac:dyDescent="0.2">
      <c r="A39" s="6" t="s">
        <v>49</v>
      </c>
      <c r="B39" s="15" t="s">
        <v>31</v>
      </c>
      <c r="C39" s="1">
        <v>55198</v>
      </c>
      <c r="D39" s="1">
        <v>48594</v>
      </c>
      <c r="E39" s="1">
        <v>199555</v>
      </c>
      <c r="F39" s="1">
        <v>187614</v>
      </c>
      <c r="G39" s="1">
        <v>52757</v>
      </c>
      <c r="H39" s="6">
        <v>951776</v>
      </c>
      <c r="I39" s="29">
        <v>1.08699590564876E-4</v>
      </c>
      <c r="J39" s="29">
        <v>7.4083220150635899E-4</v>
      </c>
      <c r="K39" s="29">
        <v>2.5055749041617601E-5</v>
      </c>
      <c r="L39" s="29">
        <v>5.8183291225601501E-2</v>
      </c>
      <c r="M39" s="29">
        <v>1.13728983831529E-4</v>
      </c>
      <c r="N39" s="17">
        <v>0.21575139528628601</v>
      </c>
      <c r="O39" s="31">
        <f t="shared" si="9"/>
        <v>-2.3311057895961104E-5</v>
      </c>
      <c r="P39" s="18">
        <f t="shared" si="10"/>
        <v>2.9066009832414328E-3</v>
      </c>
      <c r="Q39" s="18">
        <f t="shared" si="11"/>
        <v>-4.1099727152284985E-4</v>
      </c>
      <c r="R39" s="19">
        <f t="shared" si="12"/>
        <v>0.26915034391650627</v>
      </c>
    </row>
    <row r="40" spans="1:18" x14ac:dyDescent="0.2">
      <c r="A40" s="6" t="s">
        <v>49</v>
      </c>
      <c r="B40" s="15" t="s">
        <v>32</v>
      </c>
      <c r="C40" s="1">
        <v>20309</v>
      </c>
      <c r="D40" s="1">
        <v>11411</v>
      </c>
      <c r="E40" s="1">
        <v>28521</v>
      </c>
      <c r="F40" s="1">
        <v>15906</v>
      </c>
      <c r="G40" s="1">
        <v>18991</v>
      </c>
      <c r="H40" s="6">
        <v>332701</v>
      </c>
      <c r="I40" s="29">
        <v>9.84785070658329E-5</v>
      </c>
      <c r="J40" s="29">
        <v>4.3817369205152902E-4</v>
      </c>
      <c r="K40" s="29">
        <v>1.40247536902633E-4</v>
      </c>
      <c r="L40" s="29">
        <v>4.9603923047906499E-2</v>
      </c>
      <c r="M40" s="29">
        <v>1.5796956453056701E-4</v>
      </c>
      <c r="N40" s="17">
        <v>0.23685230882985001</v>
      </c>
      <c r="O40" s="31">
        <f t="shared" si="9"/>
        <v>-2.5117364385698811E-4</v>
      </c>
      <c r="P40" s="18">
        <f t="shared" si="10"/>
        <v>1.1830331268683351E-3</v>
      </c>
      <c r="Q40" s="18">
        <f t="shared" si="11"/>
        <v>-7.4823115364542028E-5</v>
      </c>
      <c r="R40" s="19">
        <f t="shared" si="12"/>
        <v>0.20876280973430122</v>
      </c>
    </row>
    <row r="41" spans="1:18" x14ac:dyDescent="0.2">
      <c r="A41" s="6" t="s">
        <v>49</v>
      </c>
      <c r="B41" s="15" t="s">
        <v>33</v>
      </c>
      <c r="C41" s="1">
        <v>59435</v>
      </c>
      <c r="D41" s="1">
        <v>51800</v>
      </c>
      <c r="E41" s="1">
        <v>55169</v>
      </c>
      <c r="F41" s="1">
        <v>209304</v>
      </c>
      <c r="G41" s="1">
        <v>63648</v>
      </c>
      <c r="H41" s="6">
        <v>484643</v>
      </c>
      <c r="I41" s="29">
        <v>1.85076133591318E-4</v>
      </c>
      <c r="J41" s="29">
        <v>8.1081081081081099E-4</v>
      </c>
      <c r="K41" s="29">
        <v>1.08756729322627E-4</v>
      </c>
      <c r="L41" s="29">
        <v>7.5292397660818702E-2</v>
      </c>
      <c r="M41" s="29">
        <v>7.8557063851181504E-5</v>
      </c>
      <c r="N41" s="17">
        <v>0.30371634378294998</v>
      </c>
      <c r="O41" s="31">
        <f t="shared" si="9"/>
        <v>3.5071892547297367E-4</v>
      </c>
      <c r="P41" s="18">
        <f t="shared" si="10"/>
        <v>2.4109790663189743E-3</v>
      </c>
      <c r="Q41" s="18">
        <f t="shared" si="11"/>
        <v>9.943378448223256E-5</v>
      </c>
      <c r="R41" s="19">
        <f t="shared" si="12"/>
        <v>0.24764502186526674</v>
      </c>
    </row>
    <row r="42" spans="1:18" x14ac:dyDescent="0.2">
      <c r="A42" s="6" t="s">
        <v>49</v>
      </c>
      <c r="B42" s="15" t="s">
        <v>34</v>
      </c>
      <c r="C42" s="1">
        <v>130554</v>
      </c>
      <c r="D42" s="1">
        <v>98569</v>
      </c>
      <c r="E42" s="1">
        <v>109012</v>
      </c>
      <c r="F42" s="1">
        <v>110067</v>
      </c>
      <c r="G42" s="1">
        <v>148912</v>
      </c>
      <c r="H42" s="6">
        <v>358002</v>
      </c>
      <c r="I42" s="29">
        <v>3.4468495794843498E-4</v>
      </c>
      <c r="J42" s="29">
        <v>1.5522121559516701E-3</v>
      </c>
      <c r="K42" s="29">
        <v>5.0453161119876696E-4</v>
      </c>
      <c r="L42" s="29">
        <v>5.93456712729519E-2</v>
      </c>
      <c r="M42" s="29">
        <v>4.9693778876114801E-4</v>
      </c>
      <c r="N42" s="17">
        <v>0.237613197691633</v>
      </c>
      <c r="O42" s="31">
        <f t="shared" si="9"/>
        <v>-6.4075915097233779E-4</v>
      </c>
      <c r="P42" s="18">
        <f t="shared" si="10"/>
        <v>4.441143747242627E-3</v>
      </c>
      <c r="Q42" s="18">
        <f t="shared" si="11"/>
        <v>3.195875696885312E-5</v>
      </c>
      <c r="R42" s="19">
        <f t="shared" si="12"/>
        <v>0.24766609790994354</v>
      </c>
    </row>
    <row r="43" spans="1:18" x14ac:dyDescent="0.2">
      <c r="A43" s="6" t="s">
        <v>49</v>
      </c>
      <c r="B43" s="15" t="s">
        <v>35</v>
      </c>
      <c r="C43" s="1">
        <v>66176</v>
      </c>
      <c r="D43" s="1">
        <v>45923</v>
      </c>
      <c r="E43" s="1">
        <v>52438</v>
      </c>
      <c r="F43" s="1">
        <v>61327</v>
      </c>
      <c r="G43" s="1">
        <v>67559</v>
      </c>
      <c r="H43" s="6">
        <v>786707</v>
      </c>
      <c r="I43" s="29">
        <v>1.5111218568665399E-5</v>
      </c>
      <c r="J43" s="29">
        <v>1.5242906604533699E-4</v>
      </c>
      <c r="K43" s="29">
        <v>5.72104199244822E-5</v>
      </c>
      <c r="L43" s="29">
        <v>4.6553720221109797E-2</v>
      </c>
      <c r="M43" s="29">
        <v>3.25641291315739E-4</v>
      </c>
      <c r="N43" s="17">
        <v>0.239669915228923</v>
      </c>
      <c r="O43" s="31">
        <f t="shared" si="9"/>
        <v>-1.2956572895286747E-3</v>
      </c>
      <c r="P43" s="18">
        <f t="shared" si="10"/>
        <v>-7.2271158899921454E-4</v>
      </c>
      <c r="Q43" s="18">
        <f t="shared" si="11"/>
        <v>-1.1200023629785261E-3</v>
      </c>
      <c r="R43" s="19">
        <f t="shared" si="12"/>
        <v>0.19288227679990153</v>
      </c>
    </row>
    <row r="44" spans="1:18" x14ac:dyDescent="0.2">
      <c r="A44" s="6" t="s">
        <v>49</v>
      </c>
      <c r="B44" s="21" t="s">
        <v>36</v>
      </c>
      <c r="C44" s="20">
        <v>88370</v>
      </c>
      <c r="D44" s="20">
        <v>125106</v>
      </c>
      <c r="E44" s="20">
        <v>26737</v>
      </c>
      <c r="F44" s="20">
        <v>56776</v>
      </c>
      <c r="G44" s="20">
        <v>86686</v>
      </c>
      <c r="H44" s="22">
        <v>644420</v>
      </c>
      <c r="I44" s="23">
        <v>1.1316057485572E-5</v>
      </c>
      <c r="J44" s="23">
        <v>1.57466468434767E-3</v>
      </c>
      <c r="K44" s="23">
        <v>1.1220406178703701E-4</v>
      </c>
      <c r="L44" s="23">
        <v>4.8911511906439303E-2</v>
      </c>
      <c r="M44" s="23">
        <v>3.4607664444085502E-5</v>
      </c>
      <c r="N44" s="24">
        <v>0.233021942211601</v>
      </c>
      <c r="O44" s="32">
        <f t="shared" si="9"/>
        <v>-9.9954565383216223E-5</v>
      </c>
      <c r="P44" s="25">
        <f t="shared" si="10"/>
        <v>6.6090643880441953E-3</v>
      </c>
      <c r="Q44" s="25">
        <f t="shared" si="11"/>
        <v>3.3300038874660263E-4</v>
      </c>
      <c r="R44" s="26">
        <f t="shared" si="12"/>
        <v>0.20975236828818211</v>
      </c>
    </row>
    <row r="45" spans="1:18" ht="15" x14ac:dyDescent="0.25">
      <c r="A45" s="27" t="s">
        <v>51</v>
      </c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28">
        <f>MEDIAN(O33:O44)</f>
        <v>-6.1632811639588663E-5</v>
      </c>
      <c r="P45" s="28">
        <f t="shared" ref="P45:R45" si="13">MEDIAN(P33:P44)</f>
        <v>2.6587900247802033E-3</v>
      </c>
      <c r="Q45" s="28">
        <f t="shared" si="13"/>
        <v>6.569627072554283E-5</v>
      </c>
      <c r="R45" s="28">
        <f t="shared" si="13"/>
        <v>0.20925758901124167</v>
      </c>
    </row>
    <row r="48" spans="1:18" x14ac:dyDescent="0.2">
      <c r="D48" s="33"/>
      <c r="E48" s="33"/>
      <c r="F48" s="33"/>
      <c r="G48" s="33"/>
      <c r="J48" s="34"/>
      <c r="K48" s="34"/>
      <c r="L48" s="34"/>
      <c r="M48" s="34"/>
    </row>
    <row r="49" spans="4:13" x14ac:dyDescent="0.2">
      <c r="D49" s="33"/>
      <c r="E49" s="33"/>
      <c r="F49" s="33"/>
      <c r="G49" s="33"/>
      <c r="J49" s="34"/>
      <c r="K49" s="34"/>
      <c r="L49" s="34"/>
      <c r="M49" s="34"/>
    </row>
  </sheetData>
  <sortState ref="B2:AV36">
    <sortCondition descending="1" sortBy="cellColor" ref="I2:I36" dxfId="0"/>
  </sortState>
  <mergeCells count="3">
    <mergeCell ref="C3:H3"/>
    <mergeCell ref="I3:N3"/>
    <mergeCell ref="O3:R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0T19:45:17Z</dcterms:modified>
</cp:coreProperties>
</file>